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D-科研\! (1) EsMYB90 Wheat Writing (LCS)\Figures\Supplementary Files\"/>
    </mc:Choice>
  </mc:AlternateContent>
  <bookViews>
    <workbookView xWindow="33105" yWindow="495" windowWidth="35055" windowHeight="26565"/>
  </bookViews>
  <sheets>
    <sheet name="Supplementary Table S12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4" i="3"/>
</calcChain>
</file>

<file path=xl/sharedStrings.xml><?xml version="1.0" encoding="utf-8"?>
<sst xmlns="http://schemas.openxmlformats.org/spreadsheetml/2006/main" count="292" uniqueCount="175">
  <si>
    <t>AP2/ERF-ERF</t>
  </si>
  <si>
    <t>MYB</t>
  </si>
  <si>
    <t>WRKY</t>
  </si>
  <si>
    <t>bZIP</t>
  </si>
  <si>
    <t>NAC</t>
  </si>
  <si>
    <t>bHLH</t>
  </si>
  <si>
    <t>HSF</t>
  </si>
  <si>
    <t>C2H2</t>
  </si>
  <si>
    <t>HB-HD-ZIP</t>
  </si>
  <si>
    <t>GARP-G2-like</t>
  </si>
  <si>
    <t>C2C2-GATA</t>
  </si>
  <si>
    <t>Tify</t>
  </si>
  <si>
    <t>C3H</t>
  </si>
  <si>
    <t>LOB</t>
  </si>
  <si>
    <t>HB-BELL</t>
  </si>
  <si>
    <t>Trihelix</t>
  </si>
  <si>
    <t>zf-HD</t>
  </si>
  <si>
    <t>HB-other</t>
  </si>
  <si>
    <t>MADS-M-type</t>
  </si>
  <si>
    <t>SBP</t>
  </si>
  <si>
    <t>B3</t>
  </si>
  <si>
    <t>CPP</t>
  </si>
  <si>
    <t>HB-KNOX</t>
  </si>
  <si>
    <t>MADS-MIKC</t>
  </si>
  <si>
    <t>OFP</t>
  </si>
  <si>
    <t>HB-WOX</t>
  </si>
  <si>
    <t>TraesCS2A02G427700</t>
  </si>
  <si>
    <t>TraesCS2B02G448100</t>
  </si>
  <si>
    <t>TraesCS5A02G312000</t>
  </si>
  <si>
    <t>TraesCS5B02G313000</t>
  </si>
  <si>
    <t>TraesCS5D02G320800</t>
  </si>
  <si>
    <t>TraesCS3D02G504400</t>
  </si>
  <si>
    <t>TraesCS1A02G102400</t>
  </si>
  <si>
    <t>TraesCS1B02G113100</t>
  </si>
  <si>
    <t>TraesCS1D02G094200</t>
  </si>
  <si>
    <t>TraesCS2A02G515300</t>
  </si>
  <si>
    <t>TraesCS2B02G293300</t>
  </si>
  <si>
    <t>TraesCS3A02G000700</t>
  </si>
  <si>
    <t>TraesCS3A02G207300</t>
  </si>
  <si>
    <t>TraesCS3A02G440600</t>
  </si>
  <si>
    <t>TraesCS3A02G489400</t>
  </si>
  <si>
    <t>TraesCS3A02G489500</t>
  </si>
  <si>
    <t>TraesCS3A02G489600</t>
  </si>
  <si>
    <t>TraesCS3A02G489700</t>
  </si>
  <si>
    <t>TraesCS3B02G549800</t>
  </si>
  <si>
    <t>TraesCS3B02G550200</t>
  </si>
  <si>
    <t>TraesCS3D02G495400</t>
  </si>
  <si>
    <t>TraesCS3D02G495600</t>
  </si>
  <si>
    <t>TraesCS3D02G495700</t>
  </si>
  <si>
    <t>TraesCS5A02G533900</t>
  </si>
  <si>
    <t>TraesCS6B02G244800</t>
  </si>
  <si>
    <t>TraesCSU02G138400</t>
  </si>
  <si>
    <t>TraesCS5B02G176700</t>
  </si>
  <si>
    <t>TraesCS3B02G347200</t>
  </si>
  <si>
    <t>TraesCS5A02G401200</t>
  </si>
  <si>
    <t>TraesCS5B02G406000</t>
  </si>
  <si>
    <t>TraesCS5B02G491000</t>
  </si>
  <si>
    <t>TraesCS5D02G411400</t>
  </si>
  <si>
    <t>TraesCS3B02G261800</t>
  </si>
  <si>
    <t>TraesCS3D02G233200</t>
  </si>
  <si>
    <t>TraesCS4D02G176500</t>
  </si>
  <si>
    <t>TraesCS6D02G098200</t>
  </si>
  <si>
    <t>TraesCS7D02G334100</t>
  </si>
  <si>
    <t>TraesCS1B02G191800</t>
  </si>
  <si>
    <t>TraesCS1D02G193800</t>
  </si>
  <si>
    <t>TraesCS4B02G346100</t>
  </si>
  <si>
    <t>TraesCS4D02G341000</t>
  </si>
  <si>
    <t>TraesCS5A02G515000</t>
  </si>
  <si>
    <t>TraesCS4A02G040600</t>
  </si>
  <si>
    <t>TraesCS4D02G261600</t>
  </si>
  <si>
    <t>TraesCS5D02G244800</t>
  </si>
  <si>
    <t>TraesCS3B02G106900</t>
  </si>
  <si>
    <t>TraesCS3D02G091700</t>
  </si>
  <si>
    <t>TraesCS4D02G354200</t>
  </si>
  <si>
    <t>TraesCS5A02G529400</t>
  </si>
  <si>
    <t>TraesCS1A02G262700</t>
  </si>
  <si>
    <t>TraesCS1A02G379700</t>
  </si>
  <si>
    <t>TraesCS1B02G383700</t>
  </si>
  <si>
    <t>TraesCS1B02G401700</t>
  </si>
  <si>
    <t>TraesCS1D02G371400</t>
  </si>
  <si>
    <t>TraesCS2A02G152900</t>
  </si>
  <si>
    <t>TraesCS3A02G384400</t>
  </si>
  <si>
    <t>TraesCS3B02G416400</t>
  </si>
  <si>
    <t>TraesCS3D02G377300</t>
  </si>
  <si>
    <t>TraesCS4D02G309700</t>
  </si>
  <si>
    <t>TraesCS5B02G330100</t>
  </si>
  <si>
    <t>TraesCS6A02G318900</t>
  </si>
  <si>
    <t>TraesCS6B02G349200</t>
  </si>
  <si>
    <t>TraesCS6D02G298200</t>
  </si>
  <si>
    <t>TraesCS7A02G526500</t>
  </si>
  <si>
    <t>TraesCS3A02G245900</t>
  </si>
  <si>
    <t>TraesCS3D02G245500</t>
  </si>
  <si>
    <t>TraesCS4A02G242700</t>
  </si>
  <si>
    <t>TraesCS4B02G072400</t>
  </si>
  <si>
    <t>TraesCS4D02G071200</t>
  </si>
  <si>
    <t>TraesCS4D02G094400</t>
  </si>
  <si>
    <t>TraesCS5A02G220900</t>
  </si>
  <si>
    <t>TraesCS6A02G057400</t>
  </si>
  <si>
    <t>TraesCS6A02G378500</t>
  </si>
  <si>
    <t>TraesCS6D02G059300</t>
  </si>
  <si>
    <t>TraesCS7A02G305200</t>
  </si>
  <si>
    <t>TraesCS7D02G302000</t>
  </si>
  <si>
    <t>TraesCS3D02G339100</t>
  </si>
  <si>
    <t>TraesCS7A02G201500</t>
  </si>
  <si>
    <t>TraesCS3A02G116400</t>
  </si>
  <si>
    <t>TraesCS3D02G118300</t>
  </si>
  <si>
    <t>TraesCS1A02G301000</t>
  </si>
  <si>
    <t>TraesCS1A02G348600</t>
  </si>
  <si>
    <t>TraesCS1B02G308200</t>
  </si>
  <si>
    <t>TraesCS1D02G072900</t>
  </si>
  <si>
    <t>TraesCS1D02G300600</t>
  </si>
  <si>
    <t>TraesCS1D02G300700</t>
  </si>
  <si>
    <t>TraesCS1D02G351600</t>
  </si>
  <si>
    <t>TraesCS2A02G489500</t>
  </si>
  <si>
    <t>TraesCS2B02G517400</t>
  </si>
  <si>
    <t>TraesCS2D02G489700</t>
  </si>
  <si>
    <t>TraesCS3A02G167200</t>
  </si>
  <si>
    <t>TraesCS3A02G343600</t>
  </si>
  <si>
    <t>TraesCS3A02G347500</t>
  </si>
  <si>
    <t>TraesCS3B02G199000</t>
  </si>
  <si>
    <t>TraesCS3B02G375600</t>
  </si>
  <si>
    <t>TraesCS3B02G379200</t>
  </si>
  <si>
    <t>TraesCS3D02G173300</t>
  </si>
  <si>
    <t>TraesCS3D02G337400</t>
  </si>
  <si>
    <t>TraesCS5A02G146500</t>
  </si>
  <si>
    <t>TraesCS5A02G185600</t>
  </si>
  <si>
    <t>TraesCS5B02G145300</t>
  </si>
  <si>
    <t>TraesCS5B02G183800</t>
  </si>
  <si>
    <t>TraesCS5B02G224000</t>
  </si>
  <si>
    <t>TraesCS5B02G224100</t>
  </si>
  <si>
    <t>TraesCS5D02G145800</t>
  </si>
  <si>
    <t>TraesCS5D02G190700</t>
  </si>
  <si>
    <t>TraesCS5D02G232800</t>
  </si>
  <si>
    <t>TraesCS6A02G146900</t>
  </si>
  <si>
    <t>TraesCS6B02G175100</t>
  </si>
  <si>
    <t>TraesCS6D02G136200</t>
  </si>
  <si>
    <t>TraesCS7A02G338500</t>
  </si>
  <si>
    <t>TraesCS7D02G345700</t>
  </si>
  <si>
    <t>TraesCS7D02G497400</t>
  </si>
  <si>
    <t>TraesCS7D02G497800</t>
  </si>
  <si>
    <t>TraesCS4B02G290100</t>
  </si>
  <si>
    <t>TraesCS4D02G289200</t>
  </si>
  <si>
    <t>TraesCS2A02G120700</t>
  </si>
  <si>
    <t>TraesCS4A02G016000</t>
  </si>
  <si>
    <t>TraesCS4B02G051500</t>
  </si>
  <si>
    <t>TraesCS4B02G347100</t>
  </si>
  <si>
    <t>TraesCS4D02G342000</t>
  </si>
  <si>
    <t>TraesCS7B02G090500</t>
  </si>
  <si>
    <t>TraesCS7D02G308300</t>
  </si>
  <si>
    <t>TraesCSU02G075200</t>
  </si>
  <si>
    <t>TraesCS4B02G320400</t>
  </si>
  <si>
    <t>TraesCS3B02G308500</t>
  </si>
  <si>
    <t>TraesCS4D02G362800</t>
  </si>
  <si>
    <t>TraesCS5A02G538600</t>
  </si>
  <si>
    <t>TraesCS1A02G372900</t>
  </si>
  <si>
    <t>TraesCS1A02G052000</t>
  </si>
  <si>
    <t>TraesCS3A02G435000</t>
  </si>
  <si>
    <t>TraesCS2A02G338200</t>
  </si>
  <si>
    <t>TraesCS2B02G343800</t>
  </si>
  <si>
    <t>TraesCS2D02G324800</t>
  </si>
  <si>
    <t>TraesCS7A02G414300</t>
  </si>
  <si>
    <t>TraesCS3A02G376000</t>
  </si>
  <si>
    <t>TraesCS7A02G495000</t>
  </si>
  <si>
    <t>TraesCS7A02G495100</t>
  </si>
  <si>
    <t>TraesCS7B02G402200</t>
  </si>
  <si>
    <t>TraesCS7B02G402400</t>
  </si>
  <si>
    <t>TraesCS7D02G482500</t>
  </si>
  <si>
    <t>TraesCS6B02G284400</t>
  </si>
  <si>
    <t>TraesCS2D02G303900</t>
  </si>
  <si>
    <t>TFs</t>
    <phoneticPr fontId="1" type="noConversion"/>
  </si>
  <si>
    <t>padj</t>
    <phoneticPr fontId="1" type="noConversion"/>
  </si>
  <si>
    <t>FoldChange</t>
  </si>
  <si>
    <t>Gene ID</t>
    <phoneticPr fontId="1" type="noConversion"/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FoldChange</t>
    </r>
    <phoneticPr fontId="1" type="noConversion"/>
  </si>
  <si>
    <t>Supplementary Table S12.   Differential expressed TF genes  in  transgenic wheats upon NaCl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2060"/>
      <name val="Times New Roman"/>
      <family val="1"/>
    </font>
    <font>
      <b/>
      <vertAlign val="subscript"/>
      <sz val="12"/>
      <name val="Times New Roman"/>
      <family val="1"/>
    </font>
    <font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3" fillId="0" borderId="9" xfId="0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2" xfId="0" applyFont="1" applyBorder="1" applyAlignment="1">
      <alignment horizontal="left" vertical="center"/>
    </xf>
    <xf numFmtId="11" fontId="3" fillId="0" borderId="12" xfId="0" applyNumberFormat="1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16" xfId="0" applyFont="1" applyBorder="1" applyAlignment="1">
      <alignment horizontal="center" vertical="center"/>
    </xf>
    <xf numFmtId="0" fontId="3" fillId="0" borderId="18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20" xfId="0" applyFont="1" applyBorder="1" applyAlignment="1">
      <alignment horizontal="left" vertical="center"/>
    </xf>
    <xf numFmtId="11" fontId="3" fillId="0" borderId="15" xfId="0" applyNumberFormat="1" applyFont="1" applyBorder="1" applyAlignment="1">
      <alignment horizontal="left" vertical="center"/>
    </xf>
    <xf numFmtId="11" fontId="3" fillId="0" borderId="20" xfId="0" applyNumberFormat="1" applyFont="1" applyBorder="1" applyAlignment="1">
      <alignment horizontal="left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16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left" vertical="center"/>
    </xf>
    <xf numFmtId="0" fontId="3" fillId="0" borderId="22" xfId="0" applyFont="1" applyBorder="1" applyAlignment="1">
      <alignment horizontal="center" vertical="center"/>
    </xf>
    <xf numFmtId="176" fontId="3" fillId="0" borderId="22" xfId="0" applyNumberFormat="1" applyFont="1" applyBorder="1" applyAlignment="1">
      <alignment horizontal="center" vertical="center"/>
    </xf>
    <xf numFmtId="11" fontId="3" fillId="0" borderId="23" xfId="0" applyNumberFormat="1" applyFont="1" applyBorder="1" applyAlignment="1">
      <alignment horizontal="left" vertical="center"/>
    </xf>
    <xf numFmtId="0" fontId="4" fillId="0" borderId="24" xfId="0" applyFont="1" applyBorder="1" applyAlignment="1">
      <alignment horizontal="center" vertical="center"/>
    </xf>
    <xf numFmtId="11" fontId="3" fillId="0" borderId="25" xfId="0" applyNumberFormat="1" applyFont="1" applyBorder="1" applyAlignment="1">
      <alignment horizontal="left" vertical="center"/>
    </xf>
    <xf numFmtId="0" fontId="4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left" vertical="center"/>
    </xf>
    <xf numFmtId="0" fontId="3" fillId="0" borderId="27" xfId="0" applyFont="1" applyBorder="1" applyAlignment="1">
      <alignment horizontal="center" vertical="center"/>
    </xf>
    <xf numFmtId="176" fontId="3" fillId="0" borderId="27" xfId="0" applyNumberFormat="1" applyFont="1" applyBorder="1" applyAlignment="1">
      <alignment horizontal="center" vertical="center"/>
    </xf>
    <xf numFmtId="11" fontId="3" fillId="0" borderId="28" xfId="0" applyNumberFormat="1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0" fontId="3" fillId="0" borderId="28" xfId="0" applyFont="1" applyBorder="1" applyAlignment="1">
      <alignment horizontal="left" vertical="center"/>
    </xf>
    <xf numFmtId="11" fontId="3" fillId="0" borderId="18" xfId="0" applyNumberFormat="1" applyFont="1" applyBorder="1" applyAlignment="1">
      <alignment horizontal="left" vertical="center"/>
    </xf>
    <xf numFmtId="176" fontId="7" fillId="0" borderId="1" xfId="0" applyNumberFormat="1" applyFont="1" applyBorder="1" applyAlignment="1">
      <alignment horizontal="center" vertical="center"/>
    </xf>
    <xf numFmtId="176" fontId="7" fillId="0" borderId="16" xfId="0" applyNumberFormat="1" applyFont="1" applyBorder="1" applyAlignment="1">
      <alignment horizontal="center" vertical="center"/>
    </xf>
    <xf numFmtId="176" fontId="7" fillId="0" borderId="14" xfId="0" applyNumberFormat="1" applyFont="1" applyBorder="1" applyAlignment="1">
      <alignment horizontal="center" vertical="center"/>
    </xf>
    <xf numFmtId="176" fontId="7" fillId="0" borderId="9" xfId="0" applyNumberFormat="1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46"/>
  <sheetViews>
    <sheetView tabSelected="1" zoomScale="150" workbookViewId="0">
      <selection activeCell="F4" sqref="F4"/>
    </sheetView>
  </sheetViews>
  <sheetFormatPr defaultColWidth="15" defaultRowHeight="15.75" x14ac:dyDescent="0.25"/>
  <cols>
    <col min="1" max="1" width="3.75" style="1" customWidth="1"/>
    <col min="2" max="2" width="15.875" style="4" customWidth="1"/>
    <col min="3" max="3" width="21.5" style="1" customWidth="1"/>
    <col min="4" max="4" width="22.5" style="4" customWidth="1"/>
    <col min="5" max="5" width="12.875" style="4" customWidth="1"/>
    <col min="6" max="6" width="15.375" style="1" customWidth="1"/>
    <col min="7" max="16384" width="15" style="1"/>
  </cols>
  <sheetData>
    <row r="1" spans="2:6" ht="16.5" thickBot="1" x14ac:dyDescent="0.3"/>
    <row r="2" spans="2:6" s="2" customFormat="1" ht="16.5" thickBot="1" x14ac:dyDescent="0.3">
      <c r="B2" s="57" t="s">
        <v>174</v>
      </c>
      <c r="C2" s="58"/>
      <c r="D2" s="58"/>
      <c r="E2" s="58"/>
      <c r="F2" s="58"/>
    </row>
    <row r="3" spans="2:6" s="3" customFormat="1" ht="18" thickBot="1" x14ac:dyDescent="0.25">
      <c r="B3" s="5" t="s">
        <v>169</v>
      </c>
      <c r="C3" s="6" t="s">
        <v>172</v>
      </c>
      <c r="D3" s="6" t="s">
        <v>173</v>
      </c>
      <c r="E3" s="6" t="s">
        <v>171</v>
      </c>
      <c r="F3" s="31" t="s">
        <v>170</v>
      </c>
    </row>
    <row r="4" spans="2:6" s="2" customFormat="1" x14ac:dyDescent="0.2">
      <c r="B4" s="32" t="s">
        <v>2</v>
      </c>
      <c r="C4" s="7" t="s">
        <v>132</v>
      </c>
      <c r="D4" s="8">
        <v>6.1687210319999997</v>
      </c>
      <c r="E4" s="26">
        <f>POWER(2,D4)</f>
        <v>71.939939047001715</v>
      </c>
      <c r="F4" s="9">
        <v>8.6700000000000007E-5</v>
      </c>
    </row>
    <row r="5" spans="2:6" s="2" customFormat="1" x14ac:dyDescent="0.2">
      <c r="B5" s="33" t="s">
        <v>2</v>
      </c>
      <c r="C5" s="10" t="s">
        <v>110</v>
      </c>
      <c r="D5" s="11">
        <v>6.1546619949999997</v>
      </c>
      <c r="E5" s="27">
        <f t="shared" ref="E5:E68" si="0">POWER(2,D5)</f>
        <v>71.242290453559406</v>
      </c>
      <c r="F5" s="12">
        <v>1.0039973000000001E-2</v>
      </c>
    </row>
    <row r="6" spans="2:6" s="2" customFormat="1" x14ac:dyDescent="0.2">
      <c r="B6" s="33" t="s">
        <v>2</v>
      </c>
      <c r="C6" s="10" t="s">
        <v>123</v>
      </c>
      <c r="D6" s="11">
        <v>5.9654911269999999</v>
      </c>
      <c r="E6" s="27">
        <f t="shared" si="0"/>
        <v>62.48730120231702</v>
      </c>
      <c r="F6" s="12">
        <v>1.0072817E-2</v>
      </c>
    </row>
    <row r="7" spans="2:6" s="2" customFormat="1" x14ac:dyDescent="0.2">
      <c r="B7" s="33" t="s">
        <v>2</v>
      </c>
      <c r="C7" s="10" t="s">
        <v>108</v>
      </c>
      <c r="D7" s="11">
        <v>5.4882169630000002</v>
      </c>
      <c r="E7" s="27">
        <f t="shared" si="0"/>
        <v>44.886725906139517</v>
      </c>
      <c r="F7" s="12">
        <v>3.5011094999999999E-2</v>
      </c>
    </row>
    <row r="8" spans="2:6" s="2" customFormat="1" x14ac:dyDescent="0.2">
      <c r="B8" s="33" t="s">
        <v>2</v>
      </c>
      <c r="C8" s="10" t="s">
        <v>106</v>
      </c>
      <c r="D8" s="11">
        <v>5.2950335629999996</v>
      </c>
      <c r="E8" s="27">
        <f t="shared" si="0"/>
        <v>39.261232638693286</v>
      </c>
      <c r="F8" s="12">
        <v>1.031471E-3</v>
      </c>
    </row>
    <row r="9" spans="2:6" s="2" customFormat="1" x14ac:dyDescent="0.2">
      <c r="B9" s="33" t="s">
        <v>2</v>
      </c>
      <c r="C9" s="10" t="s">
        <v>117</v>
      </c>
      <c r="D9" s="11">
        <v>5.1232922370000002</v>
      </c>
      <c r="E9" s="27">
        <f t="shared" si="0"/>
        <v>34.854964110621175</v>
      </c>
      <c r="F9" s="12">
        <v>3.2253518000000002E-2</v>
      </c>
    </row>
    <row r="10" spans="2:6" s="2" customFormat="1" x14ac:dyDescent="0.2">
      <c r="B10" s="33" t="s">
        <v>2</v>
      </c>
      <c r="C10" s="10" t="s">
        <v>129</v>
      </c>
      <c r="D10" s="11">
        <v>5.0941182549999997</v>
      </c>
      <c r="E10" s="27">
        <f t="shared" si="0"/>
        <v>34.157210504858547</v>
      </c>
      <c r="F10" s="12">
        <v>1.5192163E-2</v>
      </c>
    </row>
    <row r="11" spans="2:6" s="2" customFormat="1" x14ac:dyDescent="0.2">
      <c r="B11" s="33" t="s">
        <v>2</v>
      </c>
      <c r="C11" s="10" t="s">
        <v>111</v>
      </c>
      <c r="D11" s="11">
        <v>5.0388605069999999</v>
      </c>
      <c r="E11" s="27">
        <f t="shared" si="0"/>
        <v>32.873667378526079</v>
      </c>
      <c r="F11" s="12">
        <v>6.4689900000000004E-4</v>
      </c>
    </row>
    <row r="12" spans="2:6" s="2" customFormat="1" x14ac:dyDescent="0.2">
      <c r="B12" s="33" t="s">
        <v>2</v>
      </c>
      <c r="C12" s="10" t="s">
        <v>124</v>
      </c>
      <c r="D12" s="11">
        <v>4.7843774620000001</v>
      </c>
      <c r="E12" s="27">
        <f t="shared" si="0"/>
        <v>27.557583159415302</v>
      </c>
      <c r="F12" s="13">
        <v>6.0300000000000004E-8</v>
      </c>
    </row>
    <row r="13" spans="2:6" s="2" customFormat="1" x14ac:dyDescent="0.2">
      <c r="B13" s="33" t="s">
        <v>2</v>
      </c>
      <c r="C13" s="10" t="s">
        <v>137</v>
      </c>
      <c r="D13" s="11">
        <v>4.6331585750000004</v>
      </c>
      <c r="E13" s="27">
        <f t="shared" si="0"/>
        <v>24.815310048214251</v>
      </c>
      <c r="F13" s="13">
        <v>3.9899999999999998E-15</v>
      </c>
    </row>
    <row r="14" spans="2:6" s="2" customFormat="1" x14ac:dyDescent="0.2">
      <c r="B14" s="33" t="s">
        <v>2</v>
      </c>
      <c r="C14" s="10" t="s">
        <v>128</v>
      </c>
      <c r="D14" s="11">
        <v>4.6315485389999997</v>
      </c>
      <c r="E14" s="27">
        <f t="shared" si="0"/>
        <v>24.78763181007464</v>
      </c>
      <c r="F14" s="12">
        <v>2.3866610999999999E-2</v>
      </c>
    </row>
    <row r="15" spans="2:6" s="2" customFormat="1" x14ac:dyDescent="0.2">
      <c r="B15" s="33" t="s">
        <v>2</v>
      </c>
      <c r="C15" s="10" t="s">
        <v>113</v>
      </c>
      <c r="D15" s="11">
        <v>4.4751533170000002</v>
      </c>
      <c r="E15" s="27">
        <f t="shared" si="0"/>
        <v>22.241054976522275</v>
      </c>
      <c r="F15" s="13">
        <v>5.2999999999999998E-8</v>
      </c>
    </row>
    <row r="16" spans="2:6" s="2" customFormat="1" x14ac:dyDescent="0.2">
      <c r="B16" s="33" t="s">
        <v>2</v>
      </c>
      <c r="C16" s="10" t="s">
        <v>130</v>
      </c>
      <c r="D16" s="11">
        <v>4.4427342550000004</v>
      </c>
      <c r="E16" s="27">
        <f t="shared" si="0"/>
        <v>21.746845723925585</v>
      </c>
      <c r="F16" s="12">
        <v>4.6822941E-2</v>
      </c>
    </row>
    <row r="17" spans="2:6" s="2" customFormat="1" x14ac:dyDescent="0.2">
      <c r="B17" s="33" t="s">
        <v>2</v>
      </c>
      <c r="C17" s="10" t="s">
        <v>126</v>
      </c>
      <c r="D17" s="11">
        <v>4.3477900629999997</v>
      </c>
      <c r="E17" s="27">
        <f t="shared" si="0"/>
        <v>20.361755762328954</v>
      </c>
      <c r="F17" s="13">
        <v>1.3300000000000001E-7</v>
      </c>
    </row>
    <row r="18" spans="2:6" s="2" customFormat="1" x14ac:dyDescent="0.2">
      <c r="B18" s="33" t="s">
        <v>2</v>
      </c>
      <c r="C18" s="10" t="s">
        <v>114</v>
      </c>
      <c r="D18" s="11">
        <v>3.874151876</v>
      </c>
      <c r="E18" s="27">
        <f t="shared" si="0"/>
        <v>14.663441889587034</v>
      </c>
      <c r="F18" s="13">
        <v>1.95E-5</v>
      </c>
    </row>
    <row r="19" spans="2:6" s="2" customFormat="1" x14ac:dyDescent="0.2">
      <c r="B19" s="33" t="s">
        <v>2</v>
      </c>
      <c r="C19" s="10" t="s">
        <v>115</v>
      </c>
      <c r="D19" s="11">
        <v>3.8732268809999999</v>
      </c>
      <c r="E19" s="27">
        <f t="shared" si="0"/>
        <v>14.654043324561831</v>
      </c>
      <c r="F19" s="13">
        <v>1.0700000000000001E-18</v>
      </c>
    </row>
    <row r="20" spans="2:6" s="2" customFormat="1" x14ac:dyDescent="0.2">
      <c r="B20" s="33" t="s">
        <v>2</v>
      </c>
      <c r="C20" s="10" t="s">
        <v>136</v>
      </c>
      <c r="D20" s="11">
        <v>3.4712883589999999</v>
      </c>
      <c r="E20" s="27">
        <f t="shared" si="0"/>
        <v>11.090775634986192</v>
      </c>
      <c r="F20" s="13">
        <v>6.1400000000000003E-11</v>
      </c>
    </row>
    <row r="21" spans="2:6" s="2" customFormat="1" x14ac:dyDescent="0.2">
      <c r="B21" s="33" t="s">
        <v>2</v>
      </c>
      <c r="C21" s="10" t="s">
        <v>120</v>
      </c>
      <c r="D21" s="11">
        <v>2.995376421</v>
      </c>
      <c r="E21" s="27">
        <f t="shared" si="0"/>
        <v>7.9744024736672534</v>
      </c>
      <c r="F21" s="12">
        <v>2.4221207000000002E-2</v>
      </c>
    </row>
    <row r="22" spans="2:6" s="2" customFormat="1" x14ac:dyDescent="0.2">
      <c r="B22" s="33" t="s">
        <v>2</v>
      </c>
      <c r="C22" s="10" t="s">
        <v>107</v>
      </c>
      <c r="D22" s="11">
        <v>2.8435473490000001</v>
      </c>
      <c r="E22" s="27">
        <f t="shared" si="0"/>
        <v>7.1778279814537367</v>
      </c>
      <c r="F22" s="12">
        <v>1.4351850000000001E-3</v>
      </c>
    </row>
    <row r="23" spans="2:6" s="2" customFormat="1" x14ac:dyDescent="0.2">
      <c r="B23" s="33" t="s">
        <v>2</v>
      </c>
      <c r="C23" s="10" t="s">
        <v>112</v>
      </c>
      <c r="D23" s="11">
        <v>2.0342666239999998</v>
      </c>
      <c r="E23" s="27">
        <f t="shared" si="0"/>
        <v>4.0961445389033138</v>
      </c>
      <c r="F23" s="12">
        <v>3.2895437999999999E-2</v>
      </c>
    </row>
    <row r="24" spans="2:6" s="2" customFormat="1" x14ac:dyDescent="0.2">
      <c r="B24" s="33" t="s">
        <v>2</v>
      </c>
      <c r="C24" s="10" t="s">
        <v>131</v>
      </c>
      <c r="D24" s="11">
        <v>1.7683203249999999</v>
      </c>
      <c r="E24" s="27">
        <f t="shared" si="0"/>
        <v>3.4065711160933536</v>
      </c>
      <c r="F24" s="13">
        <v>1.6399999999999999E-5</v>
      </c>
    </row>
    <row r="25" spans="2:6" s="2" customFormat="1" x14ac:dyDescent="0.2">
      <c r="B25" s="33" t="s">
        <v>2</v>
      </c>
      <c r="C25" s="10" t="s">
        <v>118</v>
      </c>
      <c r="D25" s="11">
        <v>1.6665505860000001</v>
      </c>
      <c r="E25" s="27">
        <f t="shared" si="0"/>
        <v>3.1745466665026778</v>
      </c>
      <c r="F25" s="12">
        <v>8.4333289999999998E-3</v>
      </c>
    </row>
    <row r="26" spans="2:6" s="2" customFormat="1" x14ac:dyDescent="0.2">
      <c r="B26" s="33" t="s">
        <v>2</v>
      </c>
      <c r="C26" s="10" t="s">
        <v>139</v>
      </c>
      <c r="D26" s="11">
        <v>1.6436706560000001</v>
      </c>
      <c r="E26" s="27">
        <f t="shared" si="0"/>
        <v>3.1245981439251906</v>
      </c>
      <c r="F26" s="12">
        <v>1.2266315999999999E-2</v>
      </c>
    </row>
    <row r="27" spans="2:6" s="2" customFormat="1" x14ac:dyDescent="0.2">
      <c r="B27" s="33" t="s">
        <v>2</v>
      </c>
      <c r="C27" s="10" t="s">
        <v>122</v>
      </c>
      <c r="D27" s="11">
        <v>1.5291672000000001</v>
      </c>
      <c r="E27" s="27">
        <f t="shared" si="0"/>
        <v>2.8861918472610855</v>
      </c>
      <c r="F27" s="12">
        <v>1.2106478E-2</v>
      </c>
    </row>
    <row r="28" spans="2:6" s="2" customFormat="1" x14ac:dyDescent="0.2">
      <c r="B28" s="33" t="s">
        <v>2</v>
      </c>
      <c r="C28" s="10" t="s">
        <v>133</v>
      </c>
      <c r="D28" s="11">
        <v>1.4783923539999999</v>
      </c>
      <c r="E28" s="27">
        <f t="shared" si="0"/>
        <v>2.7863806397889825</v>
      </c>
      <c r="F28" s="13">
        <v>2.7300000000000001E-6</v>
      </c>
    </row>
    <row r="29" spans="2:6" s="2" customFormat="1" x14ac:dyDescent="0.2">
      <c r="B29" s="33" t="s">
        <v>2</v>
      </c>
      <c r="C29" s="10" t="s">
        <v>119</v>
      </c>
      <c r="D29" s="11">
        <v>1.403455989</v>
      </c>
      <c r="E29" s="27">
        <f t="shared" si="0"/>
        <v>2.6453451857781545</v>
      </c>
      <c r="F29" s="12">
        <v>6.5715529999999999E-3</v>
      </c>
    </row>
    <row r="30" spans="2:6" s="2" customFormat="1" x14ac:dyDescent="0.2">
      <c r="B30" s="33" t="s">
        <v>2</v>
      </c>
      <c r="C30" s="10" t="s">
        <v>125</v>
      </c>
      <c r="D30" s="11">
        <v>1.342895017</v>
      </c>
      <c r="E30" s="27">
        <f t="shared" si="0"/>
        <v>2.5365982070565631</v>
      </c>
      <c r="F30" s="12">
        <v>1.783761E-3</v>
      </c>
    </row>
    <row r="31" spans="2:6" s="2" customFormat="1" x14ac:dyDescent="0.2">
      <c r="B31" s="33" t="s">
        <v>2</v>
      </c>
      <c r="C31" s="10" t="s">
        <v>134</v>
      </c>
      <c r="D31" s="11">
        <v>1.3023534379999999</v>
      </c>
      <c r="E31" s="27">
        <f t="shared" si="0"/>
        <v>2.4663087844785232</v>
      </c>
      <c r="F31" s="13">
        <v>1.22E-5</v>
      </c>
    </row>
    <row r="32" spans="2:6" s="2" customFormat="1" x14ac:dyDescent="0.2">
      <c r="B32" s="33" t="s">
        <v>2</v>
      </c>
      <c r="C32" s="10" t="s">
        <v>109</v>
      </c>
      <c r="D32" s="11">
        <v>1.2856480539999999</v>
      </c>
      <c r="E32" s="27">
        <f t="shared" si="0"/>
        <v>2.4379153852255513</v>
      </c>
      <c r="F32" s="12">
        <v>2.157529E-3</v>
      </c>
    </row>
    <row r="33" spans="2:6" s="2" customFormat="1" x14ac:dyDescent="0.2">
      <c r="B33" s="33" t="s">
        <v>2</v>
      </c>
      <c r="C33" s="10" t="s">
        <v>127</v>
      </c>
      <c r="D33" s="11">
        <v>1.201334897</v>
      </c>
      <c r="E33" s="27">
        <f t="shared" si="0"/>
        <v>2.2995234291867299</v>
      </c>
      <c r="F33" s="12">
        <v>1.0233034E-2</v>
      </c>
    </row>
    <row r="34" spans="2:6" s="2" customFormat="1" x14ac:dyDescent="0.2">
      <c r="B34" s="33" t="s">
        <v>2</v>
      </c>
      <c r="C34" s="10" t="s">
        <v>121</v>
      </c>
      <c r="D34" s="11">
        <v>1.1270065460000001</v>
      </c>
      <c r="E34" s="27">
        <f t="shared" si="0"/>
        <v>2.1840510012539456</v>
      </c>
      <c r="F34" s="12">
        <v>2.4685463000000001E-2</v>
      </c>
    </row>
    <row r="35" spans="2:6" s="2" customFormat="1" x14ac:dyDescent="0.2">
      <c r="B35" s="33" t="s">
        <v>2</v>
      </c>
      <c r="C35" s="10" t="s">
        <v>116</v>
      </c>
      <c r="D35" s="11">
        <v>1.1186868059999999</v>
      </c>
      <c r="E35" s="27">
        <f t="shared" si="0"/>
        <v>2.1714922532218148</v>
      </c>
      <c r="F35" s="12">
        <v>4.2462799999999997E-4</v>
      </c>
    </row>
    <row r="36" spans="2:6" s="2" customFormat="1" x14ac:dyDescent="0.2">
      <c r="B36" s="33" t="s">
        <v>2</v>
      </c>
      <c r="C36" s="10" t="s">
        <v>138</v>
      </c>
      <c r="D36" s="11">
        <v>1.0463342799999999</v>
      </c>
      <c r="E36" s="27">
        <f t="shared" si="0"/>
        <v>2.0652755506973568</v>
      </c>
      <c r="F36" s="12">
        <v>3.4587656000000001E-2</v>
      </c>
    </row>
    <row r="37" spans="2:6" s="2" customFormat="1" ht="16.5" thickBot="1" x14ac:dyDescent="0.25">
      <c r="B37" s="34" t="s">
        <v>2</v>
      </c>
      <c r="C37" s="14" t="s">
        <v>135</v>
      </c>
      <c r="D37" s="15">
        <v>1.0156015970000001</v>
      </c>
      <c r="E37" s="28">
        <f t="shared" si="0"/>
        <v>2.0217457756365018</v>
      </c>
      <c r="F37" s="16">
        <v>1.477609E-3</v>
      </c>
    </row>
    <row r="38" spans="2:6" s="2" customFormat="1" x14ac:dyDescent="0.2">
      <c r="B38" s="32" t="s">
        <v>5</v>
      </c>
      <c r="C38" s="7" t="s">
        <v>34</v>
      </c>
      <c r="D38" s="8">
        <v>3.7089295949999999</v>
      </c>
      <c r="E38" s="26">
        <f t="shared" si="0"/>
        <v>13.07672708252624</v>
      </c>
      <c r="F38" s="17">
        <v>5.1154100000000001E-4</v>
      </c>
    </row>
    <row r="39" spans="2:6" s="2" customFormat="1" x14ac:dyDescent="0.2">
      <c r="B39" s="33" t="s">
        <v>5</v>
      </c>
      <c r="C39" s="10" t="s">
        <v>33</v>
      </c>
      <c r="D39" s="11">
        <v>3.4789147530000002</v>
      </c>
      <c r="E39" s="27">
        <f t="shared" si="0"/>
        <v>11.149559076886373</v>
      </c>
      <c r="F39" s="13">
        <v>4.6700000000000003E-13</v>
      </c>
    </row>
    <row r="40" spans="2:6" s="2" customFormat="1" x14ac:dyDescent="0.2">
      <c r="B40" s="33" t="s">
        <v>5</v>
      </c>
      <c r="C40" s="10" t="s">
        <v>39</v>
      </c>
      <c r="D40" s="11">
        <v>3.2719127069999998</v>
      </c>
      <c r="E40" s="27">
        <f t="shared" si="0"/>
        <v>9.6592602623457537</v>
      </c>
      <c r="F40" s="12">
        <v>1.0184370000000001E-3</v>
      </c>
    </row>
    <row r="41" spans="2:6" s="2" customFormat="1" x14ac:dyDescent="0.2">
      <c r="B41" s="33" t="s">
        <v>5</v>
      </c>
      <c r="C41" s="10" t="s">
        <v>40</v>
      </c>
      <c r="D41" s="11">
        <v>3.1354788359999999</v>
      </c>
      <c r="E41" s="27">
        <f t="shared" si="0"/>
        <v>8.7876586838405171</v>
      </c>
      <c r="F41" s="12">
        <v>2.3222230999999999E-2</v>
      </c>
    </row>
    <row r="42" spans="2:6" s="2" customFormat="1" x14ac:dyDescent="0.2">
      <c r="B42" s="33" t="s">
        <v>5</v>
      </c>
      <c r="C42" s="10" t="s">
        <v>32</v>
      </c>
      <c r="D42" s="11">
        <v>3.1341920189999999</v>
      </c>
      <c r="E42" s="27">
        <f t="shared" si="0"/>
        <v>8.7798239948665131</v>
      </c>
      <c r="F42" s="13">
        <v>1.37E-7</v>
      </c>
    </row>
    <row r="43" spans="2:6" s="2" customFormat="1" x14ac:dyDescent="0.2">
      <c r="B43" s="33" t="s">
        <v>5</v>
      </c>
      <c r="C43" s="10" t="s">
        <v>49</v>
      </c>
      <c r="D43" s="11">
        <v>2.374568553</v>
      </c>
      <c r="E43" s="27">
        <f t="shared" si="0"/>
        <v>5.185807138537343</v>
      </c>
      <c r="F43" s="13">
        <v>3.7100000000000001E-6</v>
      </c>
    </row>
    <row r="44" spans="2:6" s="2" customFormat="1" x14ac:dyDescent="0.2">
      <c r="B44" s="33" t="s">
        <v>5</v>
      </c>
      <c r="C44" s="10" t="s">
        <v>37</v>
      </c>
      <c r="D44" s="11">
        <v>2.1194256550000001</v>
      </c>
      <c r="E44" s="27">
        <f t="shared" si="0"/>
        <v>4.3452092535139091</v>
      </c>
      <c r="F44" s="12">
        <v>8.4692600000000002E-4</v>
      </c>
    </row>
    <row r="45" spans="2:6" s="2" customFormat="1" x14ac:dyDescent="0.2">
      <c r="B45" s="33" t="s">
        <v>5</v>
      </c>
      <c r="C45" s="10" t="s">
        <v>35</v>
      </c>
      <c r="D45" s="11">
        <v>1.69359199</v>
      </c>
      <c r="E45" s="27">
        <f t="shared" si="0"/>
        <v>3.234610480715713</v>
      </c>
      <c r="F45" s="13">
        <v>7.2999999999999999E-5</v>
      </c>
    </row>
    <row r="46" spans="2:6" s="2" customFormat="1" x14ac:dyDescent="0.2">
      <c r="B46" s="33" t="s">
        <v>5</v>
      </c>
      <c r="C46" s="10" t="s">
        <v>42</v>
      </c>
      <c r="D46" s="11">
        <v>1.594830601</v>
      </c>
      <c r="E46" s="27">
        <f t="shared" si="0"/>
        <v>3.0205904772828345</v>
      </c>
      <c r="F46" s="12">
        <v>2.0057689E-2</v>
      </c>
    </row>
    <row r="47" spans="2:6" s="2" customFormat="1" x14ac:dyDescent="0.2">
      <c r="B47" s="33" t="s">
        <v>5</v>
      </c>
      <c r="C47" s="10" t="s">
        <v>44</v>
      </c>
      <c r="D47" s="11">
        <v>1.4104054850000001</v>
      </c>
      <c r="E47" s="27">
        <f t="shared" si="0"/>
        <v>2.6581186161171644</v>
      </c>
      <c r="F47" s="12">
        <v>4.9747699999999997E-4</v>
      </c>
    </row>
    <row r="48" spans="2:6" s="2" customFormat="1" x14ac:dyDescent="0.2">
      <c r="B48" s="33" t="s">
        <v>5</v>
      </c>
      <c r="C48" s="10" t="s">
        <v>47</v>
      </c>
      <c r="D48" s="11">
        <v>1.407972403</v>
      </c>
      <c r="E48" s="27">
        <f t="shared" si="0"/>
        <v>2.6536395198149734</v>
      </c>
      <c r="F48" s="12">
        <v>2.5381752E-2</v>
      </c>
    </row>
    <row r="49" spans="2:6" s="2" customFormat="1" x14ac:dyDescent="0.2">
      <c r="B49" s="33" t="s">
        <v>5</v>
      </c>
      <c r="C49" s="10" t="s">
        <v>43</v>
      </c>
      <c r="D49" s="11">
        <v>1.404890695</v>
      </c>
      <c r="E49" s="27">
        <f t="shared" si="0"/>
        <v>2.6479771906483034</v>
      </c>
      <c r="F49" s="12">
        <v>1.52523E-4</v>
      </c>
    </row>
    <row r="50" spans="2:6" s="2" customFormat="1" x14ac:dyDescent="0.2">
      <c r="B50" s="33" t="s">
        <v>5</v>
      </c>
      <c r="C50" s="10" t="s">
        <v>45</v>
      </c>
      <c r="D50" s="11">
        <v>1.363757799</v>
      </c>
      <c r="E50" s="27">
        <f t="shared" si="0"/>
        <v>2.5735464089430984</v>
      </c>
      <c r="F50" s="13">
        <v>3.8000000000000002E-5</v>
      </c>
    </row>
    <row r="51" spans="2:6" s="2" customFormat="1" x14ac:dyDescent="0.2">
      <c r="B51" s="33" t="s">
        <v>5</v>
      </c>
      <c r="C51" s="10" t="s">
        <v>50</v>
      </c>
      <c r="D51" s="11">
        <v>1.2803310750000001</v>
      </c>
      <c r="E51" s="27">
        <f t="shared" si="0"/>
        <v>2.4289471086138441</v>
      </c>
      <c r="F51" s="12">
        <v>1.9865383E-2</v>
      </c>
    </row>
    <row r="52" spans="2:6" s="2" customFormat="1" x14ac:dyDescent="0.2">
      <c r="B52" s="33" t="s">
        <v>5</v>
      </c>
      <c r="C52" s="10" t="s">
        <v>38</v>
      </c>
      <c r="D52" s="11">
        <v>1.2664875179999999</v>
      </c>
      <c r="E52" s="27">
        <f t="shared" si="0"/>
        <v>2.4057513160940198</v>
      </c>
      <c r="F52" s="12">
        <v>4.6024778000000002E-2</v>
      </c>
    </row>
    <row r="53" spans="2:6" s="2" customFormat="1" x14ac:dyDescent="0.2">
      <c r="B53" s="33" t="s">
        <v>5</v>
      </c>
      <c r="C53" s="10" t="s">
        <v>48</v>
      </c>
      <c r="D53" s="11">
        <v>1.252621261</v>
      </c>
      <c r="E53" s="27">
        <f t="shared" si="0"/>
        <v>2.3827395457930765</v>
      </c>
      <c r="F53" s="12">
        <v>2.7774620000000001E-3</v>
      </c>
    </row>
    <row r="54" spans="2:6" s="2" customFormat="1" x14ac:dyDescent="0.2">
      <c r="B54" s="33" t="s">
        <v>5</v>
      </c>
      <c r="C54" s="10" t="s">
        <v>41</v>
      </c>
      <c r="D54" s="11">
        <v>1.220884804</v>
      </c>
      <c r="E54" s="27">
        <f t="shared" si="0"/>
        <v>2.330896271939598</v>
      </c>
      <c r="F54" s="12">
        <v>1.9102246999999999E-2</v>
      </c>
    </row>
    <row r="55" spans="2:6" s="2" customFormat="1" x14ac:dyDescent="0.2">
      <c r="B55" s="33" t="s">
        <v>5</v>
      </c>
      <c r="C55" s="10" t="s">
        <v>46</v>
      </c>
      <c r="D55" s="11">
        <v>1.15511104</v>
      </c>
      <c r="E55" s="27">
        <f t="shared" si="0"/>
        <v>2.2270146366368864</v>
      </c>
      <c r="F55" s="12">
        <v>8.1588270000000004E-3</v>
      </c>
    </row>
    <row r="56" spans="2:6" s="2" customFormat="1" x14ac:dyDescent="0.2">
      <c r="B56" s="33" t="s">
        <v>5</v>
      </c>
      <c r="C56" s="10" t="s">
        <v>51</v>
      </c>
      <c r="D56" s="11">
        <v>1.1281636349999999</v>
      </c>
      <c r="E56" s="27">
        <f t="shared" si="0"/>
        <v>2.1858033848233704</v>
      </c>
      <c r="F56" s="12">
        <v>8.7124100000000003E-4</v>
      </c>
    </row>
    <row r="57" spans="2:6" s="2" customFormat="1" x14ac:dyDescent="0.2">
      <c r="B57" s="33" t="s">
        <v>5</v>
      </c>
      <c r="C57" s="10" t="s">
        <v>36</v>
      </c>
      <c r="D57" s="11">
        <v>1.122945388</v>
      </c>
      <c r="E57" s="27">
        <f t="shared" si="0"/>
        <v>2.1779115861115907</v>
      </c>
      <c r="F57" s="12">
        <v>1.1233463000000001E-2</v>
      </c>
    </row>
    <row r="58" spans="2:6" s="2" customFormat="1" x14ac:dyDescent="0.2">
      <c r="B58" s="33" t="s">
        <v>5</v>
      </c>
      <c r="C58" s="10" t="s">
        <v>148</v>
      </c>
      <c r="D58" s="11">
        <v>-1.070336545</v>
      </c>
      <c r="E58" s="52">
        <f t="shared" si="0"/>
        <v>0.47620789856268653</v>
      </c>
      <c r="F58" s="13">
        <v>2.97E-5</v>
      </c>
    </row>
    <row r="59" spans="2:6" s="2" customFormat="1" x14ac:dyDescent="0.2">
      <c r="B59" s="33" t="s">
        <v>5</v>
      </c>
      <c r="C59" s="10" t="s">
        <v>146</v>
      </c>
      <c r="D59" s="11">
        <v>-1.1618502669999999</v>
      </c>
      <c r="E59" s="52">
        <f t="shared" si="0"/>
        <v>0.44693896522873849</v>
      </c>
      <c r="F59" s="12">
        <v>3.9815440000000001E-3</v>
      </c>
    </row>
    <row r="60" spans="2:6" s="2" customFormat="1" x14ac:dyDescent="0.2">
      <c r="B60" s="33" t="s">
        <v>5</v>
      </c>
      <c r="C60" s="10" t="s">
        <v>145</v>
      </c>
      <c r="D60" s="11">
        <v>-1.183442103</v>
      </c>
      <c r="E60" s="52">
        <f t="shared" si="0"/>
        <v>0.44029973985764831</v>
      </c>
      <c r="F60" s="13">
        <v>8.1100000000000006E-5</v>
      </c>
    </row>
    <row r="61" spans="2:6" s="2" customFormat="1" x14ac:dyDescent="0.2">
      <c r="B61" s="33" t="s">
        <v>5</v>
      </c>
      <c r="C61" s="10" t="s">
        <v>144</v>
      </c>
      <c r="D61" s="11">
        <v>-1.599124985</v>
      </c>
      <c r="E61" s="52">
        <f t="shared" si="0"/>
        <v>0.33007711344436563</v>
      </c>
      <c r="F61" s="12">
        <v>1.0158879999999999E-3</v>
      </c>
    </row>
    <row r="62" spans="2:6" s="2" customFormat="1" x14ac:dyDescent="0.2">
      <c r="B62" s="33" t="s">
        <v>5</v>
      </c>
      <c r="C62" s="10" t="s">
        <v>143</v>
      </c>
      <c r="D62" s="11">
        <v>-1.6829077640000001</v>
      </c>
      <c r="E62" s="52">
        <f t="shared" si="0"/>
        <v>0.31145426549982891</v>
      </c>
      <c r="F62" s="12">
        <v>3.3421153000000002E-2</v>
      </c>
    </row>
    <row r="63" spans="2:6" s="2" customFormat="1" x14ac:dyDescent="0.2">
      <c r="B63" s="33" t="s">
        <v>5</v>
      </c>
      <c r="C63" s="10" t="s">
        <v>149</v>
      </c>
      <c r="D63" s="11">
        <v>-1.857663912</v>
      </c>
      <c r="E63" s="52">
        <f t="shared" si="0"/>
        <v>0.27592270604977465</v>
      </c>
      <c r="F63" s="13">
        <v>9.4899999999999993E-10</v>
      </c>
    </row>
    <row r="64" spans="2:6" s="2" customFormat="1" x14ac:dyDescent="0.2">
      <c r="B64" s="33" t="s">
        <v>5</v>
      </c>
      <c r="C64" s="10" t="s">
        <v>147</v>
      </c>
      <c r="D64" s="11">
        <v>-2.032011394</v>
      </c>
      <c r="E64" s="52">
        <f t="shared" si="0"/>
        <v>0.2445139372518472</v>
      </c>
      <c r="F64" s="12">
        <v>2.9174779999999998E-3</v>
      </c>
    </row>
    <row r="65" spans="2:6" s="2" customFormat="1" ht="16.5" thickBot="1" x14ac:dyDescent="0.25">
      <c r="B65" s="35" t="s">
        <v>5</v>
      </c>
      <c r="C65" s="18" t="s">
        <v>142</v>
      </c>
      <c r="D65" s="19">
        <v>-2.6392661070000001</v>
      </c>
      <c r="E65" s="53">
        <f t="shared" si="0"/>
        <v>0.1605098671367047</v>
      </c>
      <c r="F65" s="20">
        <v>3.5617100000000002E-4</v>
      </c>
    </row>
    <row r="66" spans="2:6" s="2" customFormat="1" x14ac:dyDescent="0.2">
      <c r="B66" s="32" t="s">
        <v>1</v>
      </c>
      <c r="C66" s="7" t="s">
        <v>86</v>
      </c>
      <c r="D66" s="8">
        <v>4.5846123619999997</v>
      </c>
      <c r="E66" s="26">
        <f t="shared" si="0"/>
        <v>23.994175962751726</v>
      </c>
      <c r="F66" s="17">
        <v>3.9157457999999999E-2</v>
      </c>
    </row>
    <row r="67" spans="2:6" s="2" customFormat="1" x14ac:dyDescent="0.2">
      <c r="B67" s="33" t="s">
        <v>1</v>
      </c>
      <c r="C67" s="10" t="s">
        <v>88</v>
      </c>
      <c r="D67" s="11">
        <v>1.9338831940000001</v>
      </c>
      <c r="E67" s="27">
        <f t="shared" si="0"/>
        <v>3.8208223848996878</v>
      </c>
      <c r="F67" s="12">
        <v>3.3641699999999999E-4</v>
      </c>
    </row>
    <row r="68" spans="2:6" s="2" customFormat="1" x14ac:dyDescent="0.2">
      <c r="B68" s="33" t="s">
        <v>1</v>
      </c>
      <c r="C68" s="10" t="s">
        <v>87</v>
      </c>
      <c r="D68" s="11">
        <v>1.8692441360000001</v>
      </c>
      <c r="E68" s="27">
        <f t="shared" si="0"/>
        <v>3.6534111859466987</v>
      </c>
      <c r="F68" s="12">
        <v>4.5091790000000003E-3</v>
      </c>
    </row>
    <row r="69" spans="2:6" s="2" customFormat="1" x14ac:dyDescent="0.2">
      <c r="B69" s="33" t="s">
        <v>1</v>
      </c>
      <c r="C69" s="10" t="s">
        <v>79</v>
      </c>
      <c r="D69" s="11">
        <v>1.7806006599999999</v>
      </c>
      <c r="E69" s="27">
        <f t="shared" ref="E69:E132" si="1">POWER(2,D69)</f>
        <v>3.4356918838504029</v>
      </c>
      <c r="F69" s="12">
        <v>3.8022479999999998E-3</v>
      </c>
    </row>
    <row r="70" spans="2:6" s="2" customFormat="1" x14ac:dyDescent="0.2">
      <c r="B70" s="33" t="s">
        <v>1</v>
      </c>
      <c r="C70" s="10" t="s">
        <v>84</v>
      </c>
      <c r="D70" s="11">
        <v>1.5648031019999999</v>
      </c>
      <c r="E70" s="27">
        <f t="shared" si="1"/>
        <v>2.9583712345280553</v>
      </c>
      <c r="F70" s="12">
        <v>3.5776802000000003E-2</v>
      </c>
    </row>
    <row r="71" spans="2:6" s="2" customFormat="1" x14ac:dyDescent="0.2">
      <c r="B71" s="33" t="s">
        <v>1</v>
      </c>
      <c r="C71" s="10" t="s">
        <v>82</v>
      </c>
      <c r="D71" s="11">
        <v>1.264166125</v>
      </c>
      <c r="E71" s="27">
        <f t="shared" si="1"/>
        <v>2.4018834137016061</v>
      </c>
      <c r="F71" s="13">
        <v>3.6900000000000002E-5</v>
      </c>
    </row>
    <row r="72" spans="2:6" s="2" customFormat="1" x14ac:dyDescent="0.2">
      <c r="B72" s="33" t="s">
        <v>1</v>
      </c>
      <c r="C72" s="10" t="s">
        <v>89</v>
      </c>
      <c r="D72" s="11">
        <v>1.263406762</v>
      </c>
      <c r="E72" s="27">
        <f t="shared" si="1"/>
        <v>2.4006195142483873</v>
      </c>
      <c r="F72" s="12">
        <v>4.5459382E-2</v>
      </c>
    </row>
    <row r="73" spans="2:6" s="2" customFormat="1" x14ac:dyDescent="0.2">
      <c r="B73" s="33" t="s">
        <v>1</v>
      </c>
      <c r="C73" s="10" t="s">
        <v>85</v>
      </c>
      <c r="D73" s="11">
        <v>1.255105892</v>
      </c>
      <c r="E73" s="27">
        <f t="shared" si="1"/>
        <v>2.386846671175388</v>
      </c>
      <c r="F73" s="12">
        <v>4.0943589999999997E-3</v>
      </c>
    </row>
    <row r="74" spans="2:6" s="2" customFormat="1" x14ac:dyDescent="0.2">
      <c r="B74" s="33" t="s">
        <v>1</v>
      </c>
      <c r="C74" s="10" t="s">
        <v>81</v>
      </c>
      <c r="D74" s="11">
        <v>1.2219880620000001</v>
      </c>
      <c r="E74" s="27">
        <f t="shared" si="1"/>
        <v>2.3326794370621644</v>
      </c>
      <c r="F74" s="13">
        <v>2.2800000000000002E-6</v>
      </c>
    </row>
    <row r="75" spans="2:6" s="2" customFormat="1" x14ac:dyDescent="0.2">
      <c r="B75" s="33" t="s">
        <v>1</v>
      </c>
      <c r="C75" s="10" t="s">
        <v>83</v>
      </c>
      <c r="D75" s="11">
        <v>1.1620850869999999</v>
      </c>
      <c r="E75" s="27">
        <f t="shared" si="1"/>
        <v>2.2378061790964652</v>
      </c>
      <c r="F75" s="12">
        <v>1.3387189999999999E-3</v>
      </c>
    </row>
    <row r="76" spans="2:6" s="2" customFormat="1" x14ac:dyDescent="0.2">
      <c r="B76" s="33" t="s">
        <v>1</v>
      </c>
      <c r="C76" s="10" t="s">
        <v>76</v>
      </c>
      <c r="D76" s="11">
        <v>1.104688202</v>
      </c>
      <c r="E76" s="27">
        <f t="shared" si="1"/>
        <v>2.1505239553539446</v>
      </c>
      <c r="F76" s="12">
        <v>8.9107639999999998E-3</v>
      </c>
    </row>
    <row r="77" spans="2:6" s="2" customFormat="1" x14ac:dyDescent="0.2">
      <c r="B77" s="33" t="s">
        <v>1</v>
      </c>
      <c r="C77" s="10" t="s">
        <v>78</v>
      </c>
      <c r="D77" s="11">
        <v>1.067464974</v>
      </c>
      <c r="E77" s="27">
        <f t="shared" si="1"/>
        <v>2.0957475952094975</v>
      </c>
      <c r="F77" s="12">
        <v>2.3866610999999999E-2</v>
      </c>
    </row>
    <row r="78" spans="2:6" s="2" customFormat="1" x14ac:dyDescent="0.2">
      <c r="B78" s="33" t="s">
        <v>1</v>
      </c>
      <c r="C78" s="10" t="s">
        <v>77</v>
      </c>
      <c r="D78" s="11">
        <v>1.066807732</v>
      </c>
      <c r="E78" s="27">
        <f t="shared" si="1"/>
        <v>2.0947930624783084</v>
      </c>
      <c r="F78" s="12">
        <v>4.0309247999999999E-2</v>
      </c>
    </row>
    <row r="79" spans="2:6" s="2" customFormat="1" x14ac:dyDescent="0.2">
      <c r="B79" s="33" t="s">
        <v>1</v>
      </c>
      <c r="C79" s="10" t="s">
        <v>80</v>
      </c>
      <c r="D79" s="11">
        <v>1.0247761820000001</v>
      </c>
      <c r="E79" s="27">
        <f t="shared" si="1"/>
        <v>2.034643707504082</v>
      </c>
      <c r="F79" s="12">
        <v>2.4151958000000001E-2</v>
      </c>
    </row>
    <row r="80" spans="2:6" s="2" customFormat="1" x14ac:dyDescent="0.2">
      <c r="B80" s="33" t="s">
        <v>1</v>
      </c>
      <c r="C80" s="10" t="s">
        <v>157</v>
      </c>
      <c r="D80" s="11">
        <v>-1.0090732179999999</v>
      </c>
      <c r="E80" s="52">
        <f t="shared" si="1"/>
        <v>0.49686532968344216</v>
      </c>
      <c r="F80" s="12">
        <v>4.3960327E-2</v>
      </c>
    </row>
    <row r="81" spans="2:6" s="2" customFormat="1" x14ac:dyDescent="0.2">
      <c r="B81" s="33" t="s">
        <v>1</v>
      </c>
      <c r="C81" s="10" t="s">
        <v>158</v>
      </c>
      <c r="D81" s="11">
        <v>-1.166724171</v>
      </c>
      <c r="E81" s="52">
        <f t="shared" si="1"/>
        <v>0.44543160427292638</v>
      </c>
      <c r="F81" s="12">
        <v>1.52496E-2</v>
      </c>
    </row>
    <row r="82" spans="2:6" s="2" customFormat="1" x14ac:dyDescent="0.2">
      <c r="B82" s="33" t="s">
        <v>1</v>
      </c>
      <c r="C82" s="10" t="s">
        <v>159</v>
      </c>
      <c r="D82" s="11">
        <v>-1.195659214</v>
      </c>
      <c r="E82" s="52">
        <f t="shared" si="1"/>
        <v>0.4365869117016955</v>
      </c>
      <c r="F82" s="12">
        <v>1.3289652000000001E-2</v>
      </c>
    </row>
    <row r="83" spans="2:6" s="2" customFormat="1" ht="16.5" thickBot="1" x14ac:dyDescent="0.25">
      <c r="B83" s="34" t="s">
        <v>1</v>
      </c>
      <c r="C83" s="14" t="s">
        <v>160</v>
      </c>
      <c r="D83" s="15">
        <v>-1.8909709400000001</v>
      </c>
      <c r="E83" s="54">
        <f t="shared" si="1"/>
        <v>0.26962553889760671</v>
      </c>
      <c r="F83" s="16">
        <v>5.6474000000000003E-3</v>
      </c>
    </row>
    <row r="84" spans="2:6" s="2" customFormat="1" x14ac:dyDescent="0.2">
      <c r="B84" s="36" t="s">
        <v>4</v>
      </c>
      <c r="C84" s="21" t="s">
        <v>98</v>
      </c>
      <c r="D84" s="22">
        <v>5.5223595989999996</v>
      </c>
      <c r="E84" s="30">
        <f t="shared" si="1"/>
        <v>45.961679092151329</v>
      </c>
      <c r="F84" s="23">
        <v>3.5649482000000003E-2</v>
      </c>
    </row>
    <row r="85" spans="2:6" s="2" customFormat="1" x14ac:dyDescent="0.2">
      <c r="B85" s="33" t="s">
        <v>4</v>
      </c>
      <c r="C85" s="10" t="s">
        <v>92</v>
      </c>
      <c r="D85" s="11">
        <v>2.2928966239999999</v>
      </c>
      <c r="E85" s="27">
        <f t="shared" si="1"/>
        <v>4.9003901786435415</v>
      </c>
      <c r="F85" s="12">
        <v>1.5947300000000001E-4</v>
      </c>
    </row>
    <row r="86" spans="2:6" s="2" customFormat="1" x14ac:dyDescent="0.2">
      <c r="B86" s="33" t="s">
        <v>4</v>
      </c>
      <c r="C86" s="10" t="s">
        <v>93</v>
      </c>
      <c r="D86" s="11">
        <v>2.2777049269999998</v>
      </c>
      <c r="E86" s="27">
        <f t="shared" si="1"/>
        <v>4.8490594014591677</v>
      </c>
      <c r="F86" s="12">
        <v>1.7268005999999999E-2</v>
      </c>
    </row>
    <row r="87" spans="2:6" s="2" customFormat="1" x14ac:dyDescent="0.2">
      <c r="B87" s="33" t="s">
        <v>4</v>
      </c>
      <c r="C87" s="10" t="s">
        <v>94</v>
      </c>
      <c r="D87" s="11">
        <v>2.1497576629999999</v>
      </c>
      <c r="E87" s="27">
        <f t="shared" si="1"/>
        <v>4.437532430229612</v>
      </c>
      <c r="F87" s="12">
        <v>4.8687749999999997E-3</v>
      </c>
    </row>
    <row r="88" spans="2:6" s="2" customFormat="1" x14ac:dyDescent="0.2">
      <c r="B88" s="33" t="s">
        <v>4</v>
      </c>
      <c r="C88" s="10" t="s">
        <v>97</v>
      </c>
      <c r="D88" s="11">
        <v>1.5836639640000001</v>
      </c>
      <c r="E88" s="27">
        <f t="shared" si="1"/>
        <v>2.9973009836422095</v>
      </c>
      <c r="F88" s="12">
        <v>1.5058840000000001E-3</v>
      </c>
    </row>
    <row r="89" spans="2:6" s="2" customFormat="1" x14ac:dyDescent="0.2">
      <c r="B89" s="33" t="s">
        <v>4</v>
      </c>
      <c r="C89" s="10" t="s">
        <v>91</v>
      </c>
      <c r="D89" s="11">
        <v>1.542133161</v>
      </c>
      <c r="E89" s="27">
        <f t="shared" si="1"/>
        <v>2.9122478865733612</v>
      </c>
      <c r="F89" s="13">
        <v>1.9700000000000001E-5</v>
      </c>
    </row>
    <row r="90" spans="2:6" s="2" customFormat="1" x14ac:dyDescent="0.2">
      <c r="B90" s="33" t="s">
        <v>4</v>
      </c>
      <c r="C90" s="10" t="s">
        <v>100</v>
      </c>
      <c r="D90" s="11">
        <v>1.50445183</v>
      </c>
      <c r="E90" s="27">
        <f t="shared" si="1"/>
        <v>2.8371684899677909</v>
      </c>
      <c r="F90" s="12">
        <v>8.7504579999999992E-3</v>
      </c>
    </row>
    <row r="91" spans="2:6" s="2" customFormat="1" x14ac:dyDescent="0.2">
      <c r="B91" s="33" t="s">
        <v>4</v>
      </c>
      <c r="C91" s="10" t="s">
        <v>96</v>
      </c>
      <c r="D91" s="11">
        <v>1.483908147</v>
      </c>
      <c r="E91" s="27">
        <f t="shared" si="1"/>
        <v>2.797054077953371</v>
      </c>
      <c r="F91" s="12">
        <v>2.0523606E-2</v>
      </c>
    </row>
    <row r="92" spans="2:6" s="2" customFormat="1" x14ac:dyDescent="0.2">
      <c r="B92" s="33" t="s">
        <v>4</v>
      </c>
      <c r="C92" s="10" t="s">
        <v>99</v>
      </c>
      <c r="D92" s="11">
        <v>1.4754045</v>
      </c>
      <c r="E92" s="27">
        <f t="shared" si="1"/>
        <v>2.7806159540362101</v>
      </c>
      <c r="F92" s="12">
        <v>3.8931522000000003E-2</v>
      </c>
    </row>
    <row r="93" spans="2:6" s="2" customFormat="1" x14ac:dyDescent="0.2">
      <c r="B93" s="33" t="s">
        <v>4</v>
      </c>
      <c r="C93" s="10" t="s">
        <v>90</v>
      </c>
      <c r="D93" s="11">
        <v>1.2031821490000001</v>
      </c>
      <c r="E93" s="27">
        <f t="shared" si="1"/>
        <v>2.3024696650664467</v>
      </c>
      <c r="F93" s="12">
        <v>3.310454E-3</v>
      </c>
    </row>
    <row r="94" spans="2:6" s="2" customFormat="1" x14ac:dyDescent="0.2">
      <c r="B94" s="33" t="s">
        <v>4</v>
      </c>
      <c r="C94" s="10" t="s">
        <v>101</v>
      </c>
      <c r="D94" s="11">
        <v>1.189495819</v>
      </c>
      <c r="E94" s="27">
        <f t="shared" si="1"/>
        <v>2.2807302419124023</v>
      </c>
      <c r="F94" s="12">
        <v>3.6719014000000001E-2</v>
      </c>
    </row>
    <row r="95" spans="2:6" s="2" customFormat="1" ht="16.5" thickBot="1" x14ac:dyDescent="0.25">
      <c r="B95" s="35" t="s">
        <v>4</v>
      </c>
      <c r="C95" s="18" t="s">
        <v>95</v>
      </c>
      <c r="D95" s="19">
        <v>1.0003109059999999</v>
      </c>
      <c r="E95" s="29">
        <f t="shared" si="1"/>
        <v>2.0004310536797836</v>
      </c>
      <c r="F95" s="20">
        <v>2.5924250000000002E-3</v>
      </c>
    </row>
    <row r="96" spans="2:6" s="2" customFormat="1" x14ac:dyDescent="0.2">
      <c r="B96" s="32" t="s">
        <v>0</v>
      </c>
      <c r="C96" s="7" t="s">
        <v>30</v>
      </c>
      <c r="D96" s="8">
        <v>2.744832443</v>
      </c>
      <c r="E96" s="26">
        <f t="shared" si="1"/>
        <v>6.703118520806556</v>
      </c>
      <c r="F96" s="17">
        <v>2.3463483E-2</v>
      </c>
    </row>
    <row r="97" spans="2:6" s="2" customFormat="1" x14ac:dyDescent="0.2">
      <c r="B97" s="33" t="s">
        <v>0</v>
      </c>
      <c r="C97" s="10" t="s">
        <v>29</v>
      </c>
      <c r="D97" s="11">
        <v>1.7057775799999999</v>
      </c>
      <c r="E97" s="27">
        <f t="shared" si="1"/>
        <v>3.262047025463215</v>
      </c>
      <c r="F97" s="12">
        <v>1.8357420999999999E-2</v>
      </c>
    </row>
    <row r="98" spans="2:6" s="2" customFormat="1" x14ac:dyDescent="0.2">
      <c r="B98" s="33" t="s">
        <v>0</v>
      </c>
      <c r="C98" s="10" t="s">
        <v>28</v>
      </c>
      <c r="D98" s="11">
        <v>1.645371546</v>
      </c>
      <c r="E98" s="27">
        <f t="shared" si="1"/>
        <v>3.1282841147546541</v>
      </c>
      <c r="F98" s="12">
        <v>2.0384105999999999E-2</v>
      </c>
    </row>
    <row r="99" spans="2:6" s="2" customFormat="1" x14ac:dyDescent="0.2">
      <c r="B99" s="33" t="s">
        <v>0</v>
      </c>
      <c r="C99" s="10" t="s">
        <v>26</v>
      </c>
      <c r="D99" s="11">
        <v>1.313164966</v>
      </c>
      <c r="E99" s="27">
        <f t="shared" si="1"/>
        <v>2.4848606805029076</v>
      </c>
      <c r="F99" s="13">
        <v>7.7600000000000002E-6</v>
      </c>
    </row>
    <row r="100" spans="2:6" s="2" customFormat="1" x14ac:dyDescent="0.2">
      <c r="B100" s="33" t="s">
        <v>0</v>
      </c>
      <c r="C100" s="10" t="s">
        <v>27</v>
      </c>
      <c r="D100" s="11">
        <v>1.2819452389999999</v>
      </c>
      <c r="E100" s="27">
        <f t="shared" si="1"/>
        <v>2.4316662648057119</v>
      </c>
      <c r="F100" s="12">
        <v>1.3079766E-2</v>
      </c>
    </row>
    <row r="101" spans="2:6" s="2" customFormat="1" x14ac:dyDescent="0.2">
      <c r="B101" s="33" t="s">
        <v>0</v>
      </c>
      <c r="C101" s="10" t="s">
        <v>141</v>
      </c>
      <c r="D101" s="11">
        <v>-2.5521324079999999</v>
      </c>
      <c r="E101" s="52">
        <f t="shared" si="1"/>
        <v>0.17050283019351761</v>
      </c>
      <c r="F101" s="12">
        <v>6.3399520000000003E-3</v>
      </c>
    </row>
    <row r="102" spans="2:6" s="2" customFormat="1" ht="16.5" thickBot="1" x14ac:dyDescent="0.25">
      <c r="B102" s="34" t="s">
        <v>0</v>
      </c>
      <c r="C102" s="14" t="s">
        <v>140</v>
      </c>
      <c r="D102" s="15">
        <v>-4.2766764210000003</v>
      </c>
      <c r="E102" s="54">
        <f t="shared" si="1"/>
        <v>5.1593158454135507E-2</v>
      </c>
      <c r="F102" s="16">
        <v>5.1898099999999996E-4</v>
      </c>
    </row>
    <row r="103" spans="2:6" s="2" customFormat="1" x14ac:dyDescent="0.2">
      <c r="B103" s="32" t="s">
        <v>7</v>
      </c>
      <c r="C103" s="7" t="s">
        <v>53</v>
      </c>
      <c r="D103" s="8">
        <v>3.8850268560000001</v>
      </c>
      <c r="E103" s="26">
        <f t="shared" si="1"/>
        <v>14.774391996791481</v>
      </c>
      <c r="F103" s="17">
        <v>2.3517356E-2</v>
      </c>
    </row>
    <row r="104" spans="2:6" s="2" customFormat="1" x14ac:dyDescent="0.2">
      <c r="B104" s="33" t="s">
        <v>7</v>
      </c>
      <c r="C104" s="10" t="s">
        <v>56</v>
      </c>
      <c r="D104" s="11">
        <v>3.352591179</v>
      </c>
      <c r="E104" s="27">
        <f t="shared" si="1"/>
        <v>10.214815059348499</v>
      </c>
      <c r="F104" s="12">
        <v>3.3119040000000001E-3</v>
      </c>
    </row>
    <row r="105" spans="2:6" s="2" customFormat="1" x14ac:dyDescent="0.2">
      <c r="B105" s="33" t="s">
        <v>7</v>
      </c>
      <c r="C105" s="10" t="s">
        <v>55</v>
      </c>
      <c r="D105" s="11">
        <v>1.521299988</v>
      </c>
      <c r="E105" s="27">
        <f t="shared" si="1"/>
        <v>2.8704958861244139</v>
      </c>
      <c r="F105" s="13">
        <v>9.6600000000000005E-8</v>
      </c>
    </row>
    <row r="106" spans="2:6" s="2" customFormat="1" x14ac:dyDescent="0.2">
      <c r="B106" s="33" t="s">
        <v>7</v>
      </c>
      <c r="C106" s="10" t="s">
        <v>54</v>
      </c>
      <c r="D106" s="11">
        <v>1.4177911510000001</v>
      </c>
      <c r="E106" s="27">
        <f t="shared" si="1"/>
        <v>2.6717613563392448</v>
      </c>
      <c r="F106" s="13">
        <v>1.0200000000000001E-5</v>
      </c>
    </row>
    <row r="107" spans="2:6" s="2" customFormat="1" ht="16.5" thickBot="1" x14ac:dyDescent="0.25">
      <c r="B107" s="34" t="s">
        <v>7</v>
      </c>
      <c r="C107" s="14" t="s">
        <v>57</v>
      </c>
      <c r="D107" s="15">
        <v>1.3760959779999999</v>
      </c>
      <c r="E107" s="28">
        <f t="shared" si="1"/>
        <v>2.5956502086447473</v>
      </c>
      <c r="F107" s="24">
        <v>8.42E-5</v>
      </c>
    </row>
    <row r="108" spans="2:6" s="2" customFormat="1" x14ac:dyDescent="0.2">
      <c r="B108" s="32" t="s">
        <v>19</v>
      </c>
      <c r="C108" s="7" t="s">
        <v>163</v>
      </c>
      <c r="D108" s="8">
        <v>-1.651205791</v>
      </c>
      <c r="E108" s="55">
        <f t="shared" si="1"/>
        <v>0.31837395163316107</v>
      </c>
      <c r="F108" s="17">
        <v>2.72699E-4</v>
      </c>
    </row>
    <row r="109" spans="2:6" s="2" customFormat="1" x14ac:dyDescent="0.2">
      <c r="B109" s="33" t="s">
        <v>19</v>
      </c>
      <c r="C109" s="10" t="s">
        <v>162</v>
      </c>
      <c r="D109" s="11">
        <v>-1.9491698799999999</v>
      </c>
      <c r="E109" s="52">
        <f t="shared" si="1"/>
        <v>0.25896519546554608</v>
      </c>
      <c r="F109" s="12">
        <v>1.0305295000000001E-2</v>
      </c>
    </row>
    <row r="110" spans="2:6" s="2" customFormat="1" x14ac:dyDescent="0.2">
      <c r="B110" s="33" t="s">
        <v>19</v>
      </c>
      <c r="C110" s="10" t="s">
        <v>164</v>
      </c>
      <c r="D110" s="11">
        <v>-2.0968233459999999</v>
      </c>
      <c r="E110" s="52">
        <f t="shared" si="1"/>
        <v>0.23377242246914245</v>
      </c>
      <c r="F110" s="12">
        <v>1.5566930000000001E-3</v>
      </c>
    </row>
    <row r="111" spans="2:6" s="2" customFormat="1" x14ac:dyDescent="0.2">
      <c r="B111" s="33" t="s">
        <v>19</v>
      </c>
      <c r="C111" s="10" t="s">
        <v>166</v>
      </c>
      <c r="D111" s="11">
        <v>-2.3669685340000002</v>
      </c>
      <c r="E111" s="52">
        <f t="shared" si="1"/>
        <v>0.19385252957465132</v>
      </c>
      <c r="F111" s="13">
        <v>2.6699999999999998E-6</v>
      </c>
    </row>
    <row r="112" spans="2:6" s="2" customFormat="1" ht="16.5" thickBot="1" x14ac:dyDescent="0.25">
      <c r="B112" s="34" t="s">
        <v>19</v>
      </c>
      <c r="C112" s="14" t="s">
        <v>165</v>
      </c>
      <c r="D112" s="15">
        <v>-4.9406018720000002</v>
      </c>
      <c r="E112" s="54">
        <f t="shared" si="1"/>
        <v>3.2563467173447963E-2</v>
      </c>
      <c r="F112" s="16">
        <v>3.8164188000000002E-2</v>
      </c>
    </row>
    <row r="113" spans="2:6" s="2" customFormat="1" x14ac:dyDescent="0.2">
      <c r="B113" s="32" t="s">
        <v>13</v>
      </c>
      <c r="C113" s="7" t="s">
        <v>73</v>
      </c>
      <c r="D113" s="8">
        <v>5.7712840759999997</v>
      </c>
      <c r="E113" s="26">
        <f t="shared" si="1"/>
        <v>54.617223705611288</v>
      </c>
      <c r="F113" s="17">
        <v>2.3159256E-2</v>
      </c>
    </row>
    <row r="114" spans="2:6" s="2" customFormat="1" x14ac:dyDescent="0.2">
      <c r="B114" s="33" t="s">
        <v>13</v>
      </c>
      <c r="C114" s="10" t="s">
        <v>71</v>
      </c>
      <c r="D114" s="11">
        <v>2.0938395010000002</v>
      </c>
      <c r="E114" s="27">
        <f t="shared" si="1"/>
        <v>4.2688264212391491</v>
      </c>
      <c r="F114" s="12">
        <v>3.7060800000000003E-4</v>
      </c>
    </row>
    <row r="115" spans="2:6" s="2" customFormat="1" x14ac:dyDescent="0.2">
      <c r="B115" s="33" t="s">
        <v>13</v>
      </c>
      <c r="C115" s="10" t="s">
        <v>72</v>
      </c>
      <c r="D115" s="11">
        <v>1.8582636539999999</v>
      </c>
      <c r="E115" s="27">
        <f t="shared" si="1"/>
        <v>3.6257102948064515</v>
      </c>
      <c r="F115" s="12">
        <v>2.0613739999999999E-3</v>
      </c>
    </row>
    <row r="116" spans="2:6" s="2" customFormat="1" ht="16.5" thickBot="1" x14ac:dyDescent="0.25">
      <c r="B116" s="34" t="s">
        <v>13</v>
      </c>
      <c r="C116" s="14" t="s">
        <v>74</v>
      </c>
      <c r="D116" s="15">
        <v>1.7097043890000001</v>
      </c>
      <c r="E116" s="28">
        <f t="shared" si="1"/>
        <v>3.2709379440600457</v>
      </c>
      <c r="F116" s="16">
        <v>4.9253898999999997E-2</v>
      </c>
    </row>
    <row r="117" spans="2:6" s="2" customFormat="1" x14ac:dyDescent="0.2">
      <c r="B117" s="36" t="s">
        <v>10</v>
      </c>
      <c r="C117" s="21" t="s">
        <v>153</v>
      </c>
      <c r="D117" s="22">
        <v>-1.138974943</v>
      </c>
      <c r="E117" s="56">
        <f t="shared" si="1"/>
        <v>0.4540820953758774</v>
      </c>
      <c r="F117" s="25">
        <v>7.0900000000000006E-8</v>
      </c>
    </row>
    <row r="118" spans="2:6" s="2" customFormat="1" x14ac:dyDescent="0.2">
      <c r="B118" s="33" t="s">
        <v>10</v>
      </c>
      <c r="C118" s="10" t="s">
        <v>152</v>
      </c>
      <c r="D118" s="11">
        <v>-1.255342773</v>
      </c>
      <c r="E118" s="52">
        <f t="shared" si="1"/>
        <v>0.41889402958144639</v>
      </c>
      <c r="F118" s="13">
        <v>2.05E-7</v>
      </c>
    </row>
    <row r="119" spans="2:6" s="2" customFormat="1" ht="16.5" thickBot="1" x14ac:dyDescent="0.25">
      <c r="B119" s="35" t="s">
        <v>10</v>
      </c>
      <c r="C119" s="18" t="s">
        <v>151</v>
      </c>
      <c r="D119" s="19">
        <v>-1.6949951830000001</v>
      </c>
      <c r="E119" s="53">
        <f t="shared" si="1"/>
        <v>0.30885569051517753</v>
      </c>
      <c r="F119" s="51">
        <v>7.2999999999999999E-5</v>
      </c>
    </row>
    <row r="120" spans="2:6" s="2" customFormat="1" x14ac:dyDescent="0.2">
      <c r="B120" s="32" t="s">
        <v>9</v>
      </c>
      <c r="C120" s="7" t="s">
        <v>60</v>
      </c>
      <c r="D120" s="8">
        <v>1.7737986210000001</v>
      </c>
      <c r="E120" s="26">
        <f t="shared" si="1"/>
        <v>3.4195313619897747</v>
      </c>
      <c r="F120" s="17">
        <v>9.6446480000000005E-3</v>
      </c>
    </row>
    <row r="121" spans="2:6" s="2" customFormat="1" x14ac:dyDescent="0.2">
      <c r="B121" s="33" t="s">
        <v>9</v>
      </c>
      <c r="C121" s="10" t="s">
        <v>62</v>
      </c>
      <c r="D121" s="11">
        <v>1.612006668</v>
      </c>
      <c r="E121" s="27">
        <f t="shared" si="1"/>
        <v>3.0567671695863718</v>
      </c>
      <c r="F121" s="12">
        <v>6.7369889999999997E-3</v>
      </c>
    </row>
    <row r="122" spans="2:6" s="2" customFormat="1" ht="16.5" thickBot="1" x14ac:dyDescent="0.25">
      <c r="B122" s="34" t="s">
        <v>9</v>
      </c>
      <c r="C122" s="14" t="s">
        <v>61</v>
      </c>
      <c r="D122" s="15">
        <v>1.0313846440000001</v>
      </c>
      <c r="E122" s="28">
        <f t="shared" si="1"/>
        <v>2.0439850496662841</v>
      </c>
      <c r="F122" s="16">
        <v>4.4844727000000001E-2</v>
      </c>
    </row>
    <row r="123" spans="2:6" s="2" customFormat="1" x14ac:dyDescent="0.2">
      <c r="B123" s="36" t="s">
        <v>15</v>
      </c>
      <c r="C123" s="21" t="s">
        <v>104</v>
      </c>
      <c r="D123" s="22">
        <v>3.5283903319999999</v>
      </c>
      <c r="E123" s="30">
        <f t="shared" si="1"/>
        <v>11.538552391581339</v>
      </c>
      <c r="F123" s="25">
        <v>3.9400000000000002E-5</v>
      </c>
    </row>
    <row r="124" spans="2:6" s="2" customFormat="1" x14ac:dyDescent="0.2">
      <c r="B124" s="33" t="s">
        <v>15</v>
      </c>
      <c r="C124" s="10" t="s">
        <v>105</v>
      </c>
      <c r="D124" s="11">
        <v>3.095835836</v>
      </c>
      <c r="E124" s="27">
        <f t="shared" si="1"/>
        <v>8.5494750311646914</v>
      </c>
      <c r="F124" s="12">
        <v>2.8191400000000003E-4</v>
      </c>
    </row>
    <row r="125" spans="2:6" s="2" customFormat="1" ht="16.5" thickBot="1" x14ac:dyDescent="0.25">
      <c r="B125" s="35" t="s">
        <v>15</v>
      </c>
      <c r="C125" s="18" t="s">
        <v>167</v>
      </c>
      <c r="D125" s="19">
        <v>-1.4220283309999999</v>
      </c>
      <c r="E125" s="53">
        <f t="shared" si="1"/>
        <v>0.37318726726762608</v>
      </c>
      <c r="F125" s="20">
        <v>9.37137E-4</v>
      </c>
    </row>
    <row r="126" spans="2:6" s="2" customFormat="1" x14ac:dyDescent="0.2">
      <c r="B126" s="37" t="s">
        <v>22</v>
      </c>
      <c r="C126" s="38" t="s">
        <v>65</v>
      </c>
      <c r="D126" s="39">
        <v>1.862588283</v>
      </c>
      <c r="E126" s="40">
        <f t="shared" si="1"/>
        <v>3.6365950458714944</v>
      </c>
      <c r="F126" s="41">
        <v>1.6199999999999999E-7</v>
      </c>
    </row>
    <row r="127" spans="2:6" s="2" customFormat="1" x14ac:dyDescent="0.2">
      <c r="B127" s="42" t="s">
        <v>22</v>
      </c>
      <c r="C127" s="10" t="s">
        <v>67</v>
      </c>
      <c r="D127" s="11">
        <v>1.82927631</v>
      </c>
      <c r="E127" s="27">
        <f t="shared" si="1"/>
        <v>3.5535877137462299</v>
      </c>
      <c r="F127" s="43">
        <v>2.3899999999999999E-8</v>
      </c>
    </row>
    <row r="128" spans="2:6" s="2" customFormat="1" ht="16.5" thickBot="1" x14ac:dyDescent="0.25">
      <c r="B128" s="44" t="s">
        <v>22</v>
      </c>
      <c r="C128" s="45" t="s">
        <v>66</v>
      </c>
      <c r="D128" s="46">
        <v>1.4187319819999999</v>
      </c>
      <c r="E128" s="47">
        <f t="shared" si="1"/>
        <v>2.6735042719539703</v>
      </c>
      <c r="F128" s="48">
        <v>9.7499999999999998E-5</v>
      </c>
    </row>
    <row r="129" spans="2:6" s="2" customFormat="1" x14ac:dyDescent="0.2">
      <c r="B129" s="37" t="s">
        <v>14</v>
      </c>
      <c r="C129" s="38" t="s">
        <v>63</v>
      </c>
      <c r="D129" s="39">
        <v>1.3446293060000001</v>
      </c>
      <c r="E129" s="40">
        <f t="shared" si="1"/>
        <v>2.539649329766041</v>
      </c>
      <c r="F129" s="49">
        <v>7.7617959999999996E-3</v>
      </c>
    </row>
    <row r="130" spans="2:6" s="2" customFormat="1" ht="16.5" thickBot="1" x14ac:dyDescent="0.25">
      <c r="B130" s="44" t="s">
        <v>14</v>
      </c>
      <c r="C130" s="45" t="s">
        <v>64</v>
      </c>
      <c r="D130" s="46">
        <v>1.2954301539999999</v>
      </c>
      <c r="E130" s="47">
        <f t="shared" si="1"/>
        <v>2.4545016797167021</v>
      </c>
      <c r="F130" s="50">
        <v>4.2036269999999997E-3</v>
      </c>
    </row>
    <row r="131" spans="2:6" s="2" customFormat="1" x14ac:dyDescent="0.2">
      <c r="B131" s="36" t="s">
        <v>17</v>
      </c>
      <c r="C131" s="21" t="s">
        <v>68</v>
      </c>
      <c r="D131" s="22">
        <v>1.490888008</v>
      </c>
      <c r="E131" s="30">
        <f t="shared" si="1"/>
        <v>2.8106192121786431</v>
      </c>
      <c r="F131" s="25">
        <v>4.6E-6</v>
      </c>
    </row>
    <row r="132" spans="2:6" s="2" customFormat="1" ht="16.5" thickBot="1" x14ac:dyDescent="0.25">
      <c r="B132" s="34" t="s">
        <v>17</v>
      </c>
      <c r="C132" s="14" t="s">
        <v>69</v>
      </c>
      <c r="D132" s="15">
        <v>1.3768297249999999</v>
      </c>
      <c r="E132" s="28">
        <f t="shared" si="1"/>
        <v>2.5969706782546735</v>
      </c>
      <c r="F132" s="16">
        <v>6.6820350000000002E-3</v>
      </c>
    </row>
    <row r="133" spans="2:6" s="2" customFormat="1" x14ac:dyDescent="0.2">
      <c r="B133" s="36" t="s">
        <v>3</v>
      </c>
      <c r="C133" s="21" t="s">
        <v>52</v>
      </c>
      <c r="D133" s="22">
        <v>1.3052515730000001</v>
      </c>
      <c r="E133" s="30">
        <f t="shared" ref="E133:E146" si="2">POWER(2,D133)</f>
        <v>2.4712681692990213</v>
      </c>
      <c r="F133" s="23">
        <v>2.3700446E-2</v>
      </c>
    </row>
    <row r="134" spans="2:6" s="2" customFormat="1" ht="16.5" thickBot="1" x14ac:dyDescent="0.25">
      <c r="B134" s="35" t="s">
        <v>3</v>
      </c>
      <c r="C134" s="18" t="s">
        <v>150</v>
      </c>
      <c r="D134" s="19">
        <v>-1.3926800429999999</v>
      </c>
      <c r="E134" s="53">
        <f t="shared" si="2"/>
        <v>0.38085664091489274</v>
      </c>
      <c r="F134" s="20">
        <v>4.3186751000000002E-2</v>
      </c>
    </row>
    <row r="135" spans="2:6" s="2" customFormat="1" x14ac:dyDescent="0.2">
      <c r="B135" s="32" t="s">
        <v>24</v>
      </c>
      <c r="C135" s="7" t="s">
        <v>102</v>
      </c>
      <c r="D135" s="8">
        <v>1.6914898650000001</v>
      </c>
      <c r="E135" s="26">
        <f t="shared" si="2"/>
        <v>3.2299008199667179</v>
      </c>
      <c r="F135" s="17">
        <v>2.1223974E-2</v>
      </c>
    </row>
    <row r="136" spans="2:6" s="2" customFormat="1" ht="16.5" thickBot="1" x14ac:dyDescent="0.25">
      <c r="B136" s="34" t="s">
        <v>24</v>
      </c>
      <c r="C136" s="14" t="s">
        <v>161</v>
      </c>
      <c r="D136" s="15">
        <v>-1.2482663510000001</v>
      </c>
      <c r="E136" s="54">
        <f t="shared" si="2"/>
        <v>0.42095375296065823</v>
      </c>
      <c r="F136" s="16">
        <v>1.0613262E-2</v>
      </c>
    </row>
    <row r="137" spans="2:6" s="2" customFormat="1" x14ac:dyDescent="0.2">
      <c r="B137" s="36" t="s">
        <v>8</v>
      </c>
      <c r="C137" s="21" t="s">
        <v>154</v>
      </c>
      <c r="D137" s="22">
        <v>-2.6351218030000001</v>
      </c>
      <c r="E137" s="56">
        <f t="shared" si="2"/>
        <v>0.16097161269930502</v>
      </c>
      <c r="F137" s="23">
        <v>2.0559052000000001E-2</v>
      </c>
    </row>
    <row r="138" spans="2:6" s="2" customFormat="1" x14ac:dyDescent="0.2">
      <c r="B138" s="33" t="s">
        <v>25</v>
      </c>
      <c r="C138" s="10" t="s">
        <v>155</v>
      </c>
      <c r="D138" s="11">
        <v>-1.6920760210000001</v>
      </c>
      <c r="E138" s="52">
        <f t="shared" si="2"/>
        <v>0.30948126455384589</v>
      </c>
      <c r="F138" s="12">
        <v>1.494754E-3</v>
      </c>
    </row>
    <row r="139" spans="2:6" s="2" customFormat="1" x14ac:dyDescent="0.2">
      <c r="B139" s="33" t="s">
        <v>12</v>
      </c>
      <c r="C139" s="10" t="s">
        <v>58</v>
      </c>
      <c r="D139" s="11">
        <v>1.3161451580000001</v>
      </c>
      <c r="E139" s="27">
        <f t="shared" si="2"/>
        <v>2.4899989915469858</v>
      </c>
      <c r="F139" s="12">
        <v>3.8897090000000002E-2</v>
      </c>
    </row>
    <row r="140" spans="2:6" s="2" customFormat="1" x14ac:dyDescent="0.2">
      <c r="B140" s="33" t="s">
        <v>21</v>
      </c>
      <c r="C140" s="10" t="s">
        <v>59</v>
      </c>
      <c r="D140" s="11">
        <v>5.8765590379999999</v>
      </c>
      <c r="E140" s="27">
        <f t="shared" si="2"/>
        <v>58.751714089125031</v>
      </c>
      <c r="F140" s="12">
        <v>1.0545405000000001E-2</v>
      </c>
    </row>
    <row r="141" spans="2:6" s="2" customFormat="1" x14ac:dyDescent="0.2">
      <c r="B141" s="33" t="s">
        <v>6</v>
      </c>
      <c r="C141" s="10" t="s">
        <v>70</v>
      </c>
      <c r="D141" s="11">
        <v>1.02110385</v>
      </c>
      <c r="E141" s="27">
        <f t="shared" si="2"/>
        <v>2.0294711760068611</v>
      </c>
      <c r="F141" s="12">
        <v>1.9253506E-2</v>
      </c>
    </row>
    <row r="142" spans="2:6" s="2" customFormat="1" x14ac:dyDescent="0.2">
      <c r="B142" s="33" t="s">
        <v>23</v>
      </c>
      <c r="C142" s="10" t="s">
        <v>75</v>
      </c>
      <c r="D142" s="11">
        <v>4.6570472860000001</v>
      </c>
      <c r="E142" s="27">
        <f t="shared" si="2"/>
        <v>25.229632486659312</v>
      </c>
      <c r="F142" s="12">
        <v>1.6884204999999999E-2</v>
      </c>
    </row>
    <row r="143" spans="2:6" s="2" customFormat="1" x14ac:dyDescent="0.2">
      <c r="B143" s="33" t="s">
        <v>18</v>
      </c>
      <c r="C143" s="10" t="s">
        <v>156</v>
      </c>
      <c r="D143" s="11">
        <v>-2.3804755719999999</v>
      </c>
      <c r="E143" s="52">
        <f t="shared" si="2"/>
        <v>0.19204608088842925</v>
      </c>
      <c r="F143" s="13">
        <v>2.0199999999999998E-14</v>
      </c>
    </row>
    <row r="144" spans="2:6" s="2" customFormat="1" x14ac:dyDescent="0.2">
      <c r="B144" s="33" t="s">
        <v>11</v>
      </c>
      <c r="C144" s="10" t="s">
        <v>103</v>
      </c>
      <c r="D144" s="11">
        <v>1.890156481</v>
      </c>
      <c r="E144" s="27">
        <f t="shared" si="2"/>
        <v>3.706754276503144</v>
      </c>
      <c r="F144" s="12">
        <v>2.4149688999999998E-2</v>
      </c>
    </row>
    <row r="145" spans="2:6" s="2" customFormat="1" x14ac:dyDescent="0.2">
      <c r="B145" s="33" t="s">
        <v>16</v>
      </c>
      <c r="C145" s="10" t="s">
        <v>168</v>
      </c>
      <c r="D145" s="11">
        <v>-1.189838792</v>
      </c>
      <c r="E145" s="52">
        <f t="shared" si="2"/>
        <v>0.43835183973772218</v>
      </c>
      <c r="F145" s="12">
        <v>1.047119E-3</v>
      </c>
    </row>
    <row r="146" spans="2:6" s="2" customFormat="1" ht="16.5" thickBot="1" x14ac:dyDescent="0.25">
      <c r="B146" s="34" t="s">
        <v>20</v>
      </c>
      <c r="C146" s="14" t="s">
        <v>31</v>
      </c>
      <c r="D146" s="15">
        <v>7.2570939750000001</v>
      </c>
      <c r="E146" s="28">
        <f t="shared" si="2"/>
        <v>152.96883805877044</v>
      </c>
      <c r="F146" s="24">
        <v>3.3899999999999997E-5</v>
      </c>
    </row>
  </sheetData>
  <sortState ref="B3:F146">
    <sortCondition ref="B2:B146"/>
  </sortState>
  <mergeCells count="1">
    <mergeCell ref="B2: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传顺</dc:creator>
  <cp:lastModifiedBy>ZhangQuan</cp:lastModifiedBy>
  <dcterms:created xsi:type="dcterms:W3CDTF">2015-06-05T18:19:34Z</dcterms:created>
  <dcterms:modified xsi:type="dcterms:W3CDTF">2022-03-25T13:43:58Z</dcterms:modified>
</cp:coreProperties>
</file>